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nettersheim/Library/Mobile Documents/com~apple~CloudDocs/Desktop/eigene Paper/YST-like differentiation/"/>
    </mc:Choice>
  </mc:AlternateContent>
  <xr:revisionPtr revIDLastSave="0" documentId="13_ncr:1_{CC42D443-E779-734E-9973-B31886110A31}" xr6:coauthVersionLast="36" xr6:coauthVersionMax="36" xr10:uidLastSave="{00000000-0000-0000-0000-000000000000}"/>
  <bookViews>
    <workbookView xWindow="4640" yWindow="11480" windowWidth="32360" windowHeight="14360" tabRatio="500" xr2:uid="{00000000-000D-0000-FFFF-FFFF00000000}"/>
  </bookViews>
  <sheets>
    <sheet name="A - QC microRNAseq " sheetId="1" r:id="rId1"/>
    <sheet name="B - QC scRNAseq" sheetId="2" r:id="rId2"/>
    <sheet name="C - QC ChIPseq" sheetId="3" r:id="rId3"/>
  </sheets>
  <calcPr calcId="181029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12" i="1" l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</calcChain>
</file>

<file path=xl/sharedStrings.xml><?xml version="1.0" encoding="utf-8"?>
<sst xmlns="http://schemas.openxmlformats.org/spreadsheetml/2006/main" count="81" uniqueCount="70">
  <si>
    <t>Sample ID </t>
  </si>
  <si>
    <t>Total number of sequenced reads </t>
  </si>
  <si>
    <t>Total tumber of filtered reads</t>
  </si>
  <si>
    <t>Total number of uniquely mapped readsa </t>
  </si>
  <si>
    <t>RNA integrity number (RIN) </t>
  </si>
  <si>
    <t>Total number of miRNA</t>
  </si>
  <si>
    <t>Total number of rRNA</t>
  </si>
  <si>
    <t>Ratio of all reads aligned to rRNA regions to total uniquely mapped reads (rRNA rate) </t>
  </si>
  <si>
    <t>Ratio of exon-mapped reads to total uniquely mapped reads (Expression Profile Efficiency) </t>
  </si>
  <si>
    <t>Total number of detected transcripts with reads &gt;1 </t>
  </si>
  <si>
    <t>1411H</t>
  </si>
  <si>
    <t>2102EP</t>
  </si>
  <si>
    <t>GCT72</t>
  </si>
  <si>
    <t>GCT72-R</t>
  </si>
  <si>
    <t>NCCIT</t>
  </si>
  <si>
    <t>NT2/D1</t>
  </si>
  <si>
    <t>EC1</t>
  </si>
  <si>
    <t>EC2</t>
  </si>
  <si>
    <t>YST1</t>
  </si>
  <si>
    <t>YST2</t>
  </si>
  <si>
    <t>YST3</t>
  </si>
  <si>
    <t>Used Reference: GRCh38</t>
  </si>
  <si>
    <t>Sample ID</t>
  </si>
  <si>
    <t xml:space="preserve">Total number of sequenced reads per sample </t>
  </si>
  <si>
    <t>Total number of uniquely mapped reads per sample </t>
  </si>
  <si>
    <t>Total number of called cells</t>
  </si>
  <si>
    <t>Median number (and range) of uniquely mapped reads per called cell</t>
  </si>
  <si>
    <t>Median rRNA rate (and range) per called cell </t>
  </si>
  <si>
    <t>Median number (and range) of detected genes per called cell </t>
  </si>
  <si>
    <t>0 (0)</t>
  </si>
  <si>
    <t>GCT27</t>
  </si>
  <si>
    <t>Oligo(dT) primers used for cDNA synthesis</t>
  </si>
  <si>
    <t>--&gt; no reverse transcription of rRNAs</t>
  </si>
  <si>
    <t>--&gt; rRNAs lost during purification</t>
  </si>
  <si>
    <t>Total number of uniquely mapped non-duplicate reads </t>
  </si>
  <si>
    <t>Strand cross-correlation coefficient</t>
  </si>
  <si>
    <t>Total number of peaks</t>
  </si>
  <si>
    <t>Fraction of reads in peaks (FRiP)</t>
  </si>
  <si>
    <t>Irreproducibility discovery rate (IDR)</t>
  </si>
  <si>
    <t>GCTinput_I</t>
  </si>
  <si>
    <t>GCTinput_II</t>
  </si>
  <si>
    <t>GCTSOX17_I</t>
  </si>
  <si>
    <t>GCTSOX17_II</t>
  </si>
  <si>
    <t>GCTSOX17_III</t>
  </si>
  <si>
    <t>GCTFOXA2_I</t>
  </si>
  <si>
    <t>GCTFOXA2_II</t>
  </si>
  <si>
    <t>GCTFOXA2_III</t>
  </si>
  <si>
    <t>H14input_I</t>
  </si>
  <si>
    <t>H14input_II</t>
  </si>
  <si>
    <t>H14SOX17_I</t>
  </si>
  <si>
    <t>H14SOX17_III</t>
  </si>
  <si>
    <t>H14FOXA2_I</t>
  </si>
  <si>
    <t>H14FOXA2_III</t>
  </si>
  <si>
    <t>7969 (303 - 12453)</t>
  </si>
  <si>
    <t>6536 (348 - 13144)</t>
  </si>
  <si>
    <t>input for normalization: 0 %</t>
  </si>
  <si>
    <t>GCT72-SOX17_I vs GCT72-SOX17_II: 2.4 %</t>
  </si>
  <si>
    <t>GCT72-SOX17_I vs GCT72-SOX17_III: 11.8 %</t>
  </si>
  <si>
    <t>GCT72-SOX17_II vs GCT72-SOX17_III: 5.3 %</t>
  </si>
  <si>
    <t>GCT72-FOXA2_I vs GCT72-FOXA2_II: 22.8 %</t>
  </si>
  <si>
    <t>GCT72-FOXA2_I vs GCT72-FOXA2_III: 26.6 %</t>
  </si>
  <si>
    <t>GCT72-FOXA2_II vs GCT72-FOXA2_III: 29.5 %</t>
  </si>
  <si>
    <t>1411H-SOX17_I vs 1411H-SOX17_II: 11.0 %</t>
  </si>
  <si>
    <t>1411H-SOX17_I vs 1411H-SOX17_III: 32.0 %</t>
  </si>
  <si>
    <t>1411H-SOX17_II vs 1411H-SOX17_III: 15.6 %</t>
  </si>
  <si>
    <t>1411H-FOXA2_I vs 1411H-FOXA2_II: 18.2 %</t>
  </si>
  <si>
    <t>1411H-FOXA2_I vs 1411H-FOXA2_III: 28.7 %</t>
  </si>
  <si>
    <t>1411H-FOXA2_II vs 1411H-FOXA2_III: 39.8 %</t>
  </si>
  <si>
    <t>115334 (4382 - 179921)</t>
  </si>
  <si>
    <t>78454 (4158 - 15777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0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b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-webkit-standard"/>
      <charset val="1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64" fontId="6" fillId="0" borderId="0" xfId="0" applyNumberFormat="1" applyFont="1"/>
    <xf numFmtId="1" fontId="0" fillId="0" borderId="0" xfId="0" applyNumberFormat="1"/>
    <xf numFmtId="0" fontId="7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tabSelected="1" zoomScale="80" zoomScaleNormal="80" workbookViewId="0"/>
  </sheetViews>
  <sheetFormatPr baseColWidth="10" defaultColWidth="10.83203125" defaultRowHeight="13"/>
  <cols>
    <col min="1" max="1" width="27.5" bestFit="1" customWidth="1"/>
    <col min="2" max="2" width="36.6640625" bestFit="1" customWidth="1"/>
    <col min="3" max="3" width="31.83203125" bestFit="1" customWidth="1"/>
    <col min="4" max="4" width="44.1640625" bestFit="1" customWidth="1"/>
    <col min="5" max="5" width="30" bestFit="1" customWidth="1"/>
    <col min="6" max="6" width="23.6640625" customWidth="1"/>
    <col min="7" max="7" width="23.6640625" bestFit="1" customWidth="1"/>
    <col min="8" max="8" width="90" bestFit="1" customWidth="1"/>
    <col min="9" max="9" width="96" bestFit="1" customWidth="1"/>
    <col min="10" max="10" width="54.1640625" customWidth="1"/>
  </cols>
  <sheetData>
    <row r="1" spans="1:10" s="2" customFormat="1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2" customFormat="1" ht="16">
      <c r="A2" s="2" t="s">
        <v>10</v>
      </c>
      <c r="B2" s="2">
        <v>48443256</v>
      </c>
      <c r="C2" s="2">
        <v>42140356</v>
      </c>
      <c r="D2" s="2">
        <v>1375690</v>
      </c>
      <c r="E2" s="2">
        <v>10</v>
      </c>
      <c r="F2" s="2">
        <v>28847040</v>
      </c>
      <c r="G2" s="2">
        <v>723042</v>
      </c>
      <c r="H2" s="2">
        <f t="shared" ref="H2:H12" si="0">G2/D2</f>
        <v>0.5255849791740872</v>
      </c>
      <c r="I2" s="2">
        <f t="shared" ref="I2:I12" si="1">F2/B2</f>
        <v>0.59548103042454459</v>
      </c>
      <c r="J2" s="2">
        <v>17751.616574585601</v>
      </c>
    </row>
    <row r="3" spans="1:10" s="2" customFormat="1" ht="16">
      <c r="A3" s="2" t="s">
        <v>11</v>
      </c>
      <c r="B3" s="2">
        <v>30033687</v>
      </c>
      <c r="C3" s="2">
        <v>24738748</v>
      </c>
      <c r="D3" s="2">
        <v>1248010</v>
      </c>
      <c r="E3" s="2">
        <v>10</v>
      </c>
      <c r="F3" s="2">
        <v>15655862</v>
      </c>
      <c r="G3" s="2">
        <v>471006</v>
      </c>
      <c r="H3" s="2">
        <f t="shared" si="0"/>
        <v>0.37740562976258202</v>
      </c>
      <c r="I3" s="2">
        <f t="shared" si="1"/>
        <v>0.52127672503212807</v>
      </c>
      <c r="J3" s="2">
        <v>10753.2870699881</v>
      </c>
    </row>
    <row r="4" spans="1:10" s="2" customFormat="1" ht="16">
      <c r="A4" s="2" t="s">
        <v>12</v>
      </c>
      <c r="B4" s="2">
        <v>33909258</v>
      </c>
      <c r="C4" s="2">
        <v>25793485</v>
      </c>
      <c r="D4" s="2">
        <v>1648224</v>
      </c>
      <c r="E4" s="2">
        <v>10</v>
      </c>
      <c r="F4" s="2">
        <v>14779924</v>
      </c>
      <c r="G4" s="2">
        <v>939421</v>
      </c>
      <c r="H4" s="2">
        <f t="shared" si="0"/>
        <v>0.56995954433377982</v>
      </c>
      <c r="I4" s="2">
        <f t="shared" si="1"/>
        <v>0.43586692460212489</v>
      </c>
      <c r="J4" s="2">
        <v>10413.514102564101</v>
      </c>
    </row>
    <row r="5" spans="1:10" s="2" customFormat="1" ht="16">
      <c r="A5" s="2" t="s">
        <v>13</v>
      </c>
      <c r="B5" s="2">
        <v>42687602</v>
      </c>
      <c r="C5" s="2">
        <v>32972703</v>
      </c>
      <c r="D5" s="2">
        <v>1813958</v>
      </c>
      <c r="E5" s="2">
        <v>10</v>
      </c>
      <c r="F5" s="2">
        <v>18065893</v>
      </c>
      <c r="G5" s="2">
        <v>1374226</v>
      </c>
      <c r="H5" s="2">
        <f t="shared" si="0"/>
        <v>0.75758424395713686</v>
      </c>
      <c r="I5" s="2">
        <f t="shared" si="1"/>
        <v>0.42321170910467165</v>
      </c>
      <c r="J5" s="2">
        <v>12718.096732026101</v>
      </c>
    </row>
    <row r="6" spans="1:10" s="2" customFormat="1" ht="16">
      <c r="A6" s="2" t="s">
        <v>14</v>
      </c>
      <c r="B6" s="2">
        <v>18678906</v>
      </c>
      <c r="C6" s="2">
        <v>13222403</v>
      </c>
      <c r="D6" s="2">
        <v>1001846</v>
      </c>
      <c r="E6" s="2">
        <v>10</v>
      </c>
      <c r="F6" s="2">
        <v>8414735</v>
      </c>
      <c r="G6" s="2">
        <v>261614</v>
      </c>
      <c r="H6" s="2">
        <f t="shared" si="0"/>
        <v>0.26113195041952558</v>
      </c>
      <c r="I6" s="2">
        <f t="shared" si="1"/>
        <v>0.45049399574043575</v>
      </c>
      <c r="J6" s="2">
        <v>5576.0059171597604</v>
      </c>
    </row>
    <row r="7" spans="1:10" s="2" customFormat="1" ht="16">
      <c r="A7" s="2" t="s">
        <v>15</v>
      </c>
      <c r="B7" s="2">
        <v>36924575</v>
      </c>
      <c r="C7" s="2">
        <v>29029959</v>
      </c>
      <c r="D7" s="2">
        <v>1610618</v>
      </c>
      <c r="E7" s="2">
        <v>10</v>
      </c>
      <c r="F7" s="2">
        <v>18751654</v>
      </c>
      <c r="G7" s="2">
        <v>719886</v>
      </c>
      <c r="H7" s="2">
        <f t="shared" si="0"/>
        <v>0.44696259448236642</v>
      </c>
      <c r="I7" s="2">
        <f t="shared" si="1"/>
        <v>0.50783669141757215</v>
      </c>
      <c r="J7" s="2">
        <v>12078.340740740699</v>
      </c>
    </row>
    <row r="8" spans="1:10" s="2" customFormat="1" ht="16">
      <c r="A8" s="2" t="s">
        <v>16</v>
      </c>
      <c r="B8" s="2">
        <v>51357758</v>
      </c>
      <c r="C8" s="2">
        <v>37370797</v>
      </c>
      <c r="D8" s="2">
        <v>3166450</v>
      </c>
      <c r="E8" s="2">
        <v>9.3000000000000007</v>
      </c>
      <c r="F8" s="2">
        <v>10588030</v>
      </c>
      <c r="G8" s="2">
        <v>3490760</v>
      </c>
      <c r="H8" s="2">
        <f t="shared" si="0"/>
        <v>1.1024206919420803</v>
      </c>
      <c r="I8" s="2">
        <f t="shared" si="1"/>
        <v>0.20616223161454983</v>
      </c>
      <c r="J8" s="2">
        <v>6904.9337748344296</v>
      </c>
    </row>
    <row r="9" spans="1:10" s="2" customFormat="1" ht="16">
      <c r="A9" s="2" t="s">
        <v>17</v>
      </c>
      <c r="B9" s="2">
        <v>77641893</v>
      </c>
      <c r="C9" s="2">
        <v>62443313</v>
      </c>
      <c r="D9" s="2">
        <v>11216986</v>
      </c>
      <c r="E9" s="2">
        <v>6.2</v>
      </c>
      <c r="F9" s="2">
        <v>13090662</v>
      </c>
      <c r="G9" s="2">
        <v>1945333</v>
      </c>
      <c r="H9" s="2">
        <f t="shared" si="0"/>
        <v>0.17342742515681128</v>
      </c>
      <c r="I9" s="2">
        <f t="shared" si="1"/>
        <v>0.16860307617692938</v>
      </c>
      <c r="J9" s="2">
        <v>7008.0913508260401</v>
      </c>
    </row>
    <row r="10" spans="1:10" s="2" customFormat="1" ht="16">
      <c r="A10" s="2" t="s">
        <v>18</v>
      </c>
      <c r="B10" s="2">
        <v>51047985</v>
      </c>
      <c r="C10" s="2">
        <v>43736277</v>
      </c>
      <c r="D10" s="2">
        <v>2308896</v>
      </c>
      <c r="E10" s="2">
        <v>8.1999999999999993</v>
      </c>
      <c r="F10" s="2">
        <v>22636849</v>
      </c>
      <c r="G10" s="2">
        <v>1606070</v>
      </c>
      <c r="H10" s="2">
        <f t="shared" si="0"/>
        <v>0.69560084126786137</v>
      </c>
      <c r="I10" s="2">
        <f t="shared" si="1"/>
        <v>0.44344255703726604</v>
      </c>
      <c r="J10" s="2">
        <v>8700.5357450473693</v>
      </c>
    </row>
    <row r="11" spans="1:10" s="2" customFormat="1" ht="16">
      <c r="A11" s="2" t="s">
        <v>19</v>
      </c>
      <c r="B11" s="2">
        <v>47267859</v>
      </c>
      <c r="C11" s="2">
        <v>37777943</v>
      </c>
      <c r="D11" s="2">
        <v>2483327</v>
      </c>
      <c r="E11" s="2">
        <v>8.6</v>
      </c>
      <c r="F11" s="2">
        <v>17649067</v>
      </c>
      <c r="G11" s="2">
        <v>2161949</v>
      </c>
      <c r="H11" s="2">
        <f t="shared" si="0"/>
        <v>0.87058571021858977</v>
      </c>
      <c r="I11" s="2">
        <f t="shared" si="1"/>
        <v>0.37338410017682416</v>
      </c>
      <c r="J11" s="2">
        <v>8448.7355289421102</v>
      </c>
    </row>
    <row r="12" spans="1:10" s="2" customFormat="1" ht="16">
      <c r="A12" s="2" t="s">
        <v>20</v>
      </c>
      <c r="B12" s="2">
        <v>39320612</v>
      </c>
      <c r="C12" s="2">
        <v>33709058</v>
      </c>
      <c r="D12" s="2">
        <v>1765716</v>
      </c>
      <c r="E12" s="2">
        <v>7.3</v>
      </c>
      <c r="F12" s="2">
        <v>16451117</v>
      </c>
      <c r="G12" s="2">
        <v>1600924</v>
      </c>
      <c r="H12" s="2">
        <f t="shared" si="0"/>
        <v>0.90667128802140318</v>
      </c>
      <c r="I12" s="2">
        <f t="shared" si="1"/>
        <v>0.41838405261850958</v>
      </c>
      <c r="J12" s="2">
        <v>8954.7409867172591</v>
      </c>
    </row>
    <row r="15" spans="1:10" ht="16">
      <c r="A15" s="2" t="s">
        <v>21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"/>
  <sheetViews>
    <sheetView zoomScale="80" zoomScaleNormal="80" workbookViewId="0"/>
  </sheetViews>
  <sheetFormatPr baseColWidth="10" defaultColWidth="11.5" defaultRowHeight="13"/>
  <cols>
    <col min="1" max="1" width="27.5" customWidth="1"/>
    <col min="2" max="2" width="50.1640625" customWidth="1"/>
    <col min="3" max="3" width="55.1640625" customWidth="1"/>
    <col min="4" max="4" width="30.6640625" customWidth="1"/>
    <col min="5" max="5" width="74.33203125" customWidth="1"/>
    <col min="6" max="6" width="47.5" customWidth="1"/>
    <col min="7" max="7" width="64.5" customWidth="1"/>
  </cols>
  <sheetData>
    <row r="1" spans="1:7" s="2" customFormat="1" ht="16">
      <c r="A1" s="1" t="s">
        <v>22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 t="s">
        <v>28</v>
      </c>
    </row>
    <row r="2" spans="1:7" s="2" customFormat="1" ht="16"/>
    <row r="3" spans="1:7" s="2" customFormat="1" ht="16">
      <c r="A3" s="2" t="s">
        <v>15</v>
      </c>
      <c r="B3" s="2">
        <v>657517316</v>
      </c>
      <c r="C3" s="2">
        <v>626614002</v>
      </c>
      <c r="D3" s="2">
        <v>5433</v>
      </c>
      <c r="E3" s="2" t="s">
        <v>68</v>
      </c>
      <c r="F3" s="2" t="s">
        <v>29</v>
      </c>
      <c r="G3" s="2" t="s">
        <v>53</v>
      </c>
    </row>
    <row r="4" spans="1:7" s="2" customFormat="1" ht="16">
      <c r="A4" s="2" t="s">
        <v>30</v>
      </c>
      <c r="B4" s="2">
        <v>697722377</v>
      </c>
      <c r="C4" s="2">
        <v>667022592</v>
      </c>
      <c r="D4" s="2">
        <v>8502</v>
      </c>
      <c r="E4" s="2" t="s">
        <v>69</v>
      </c>
      <c r="F4" s="2" t="s">
        <v>29</v>
      </c>
      <c r="G4" s="2" t="s">
        <v>54</v>
      </c>
    </row>
    <row r="5" spans="1:7" ht="16">
      <c r="A5" s="2"/>
      <c r="B5" s="2"/>
      <c r="D5" s="2"/>
      <c r="E5" s="2"/>
      <c r="F5" s="2"/>
      <c r="G5" s="2"/>
    </row>
    <row r="6" spans="1:7" ht="16">
      <c r="A6" s="2" t="s">
        <v>21</v>
      </c>
      <c r="B6" s="2"/>
      <c r="D6" s="2"/>
      <c r="E6" s="2"/>
      <c r="F6" s="2"/>
      <c r="G6" s="2"/>
    </row>
    <row r="7" spans="1:7" ht="16">
      <c r="A7" s="2"/>
      <c r="B7" s="2"/>
      <c r="D7" s="2"/>
      <c r="E7" s="2"/>
      <c r="F7" s="2" t="s">
        <v>31</v>
      </c>
      <c r="G7" s="2"/>
    </row>
    <row r="8" spans="1:7" ht="16">
      <c r="F8" s="3" t="s">
        <v>32</v>
      </c>
    </row>
    <row r="9" spans="1:7" ht="16">
      <c r="F9" s="3" t="s">
        <v>3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3"/>
  <sheetViews>
    <sheetView zoomScale="80" zoomScaleNormal="80" workbookViewId="0"/>
  </sheetViews>
  <sheetFormatPr baseColWidth="10" defaultColWidth="10.83203125" defaultRowHeight="13"/>
  <cols>
    <col min="1" max="1" width="27.5" customWidth="1"/>
    <col min="2" max="2" width="36.6640625" bestFit="1" customWidth="1"/>
    <col min="3" max="3" width="58.1640625" bestFit="1" customWidth="1"/>
    <col min="4" max="4" width="38.6640625" bestFit="1" customWidth="1"/>
    <col min="5" max="5" width="24.83203125" customWidth="1"/>
    <col min="6" max="6" width="36" customWidth="1"/>
    <col min="7" max="7" width="49.5" bestFit="1" customWidth="1"/>
  </cols>
  <sheetData>
    <row r="1" spans="1:7" ht="16">
      <c r="A1" s="1" t="s">
        <v>0</v>
      </c>
      <c r="B1" s="1" t="s">
        <v>1</v>
      </c>
      <c r="C1" s="4" t="s">
        <v>34</v>
      </c>
      <c r="D1" s="4" t="s">
        <v>35</v>
      </c>
      <c r="E1" s="1" t="s">
        <v>36</v>
      </c>
      <c r="F1" s="1" t="s">
        <v>37</v>
      </c>
      <c r="G1" s="1" t="s">
        <v>38</v>
      </c>
    </row>
    <row r="2" spans="1:7" ht="16">
      <c r="A2" s="2" t="s">
        <v>39</v>
      </c>
      <c r="B2" s="5">
        <v>39858938</v>
      </c>
      <c r="C2" s="6">
        <v>14687665</v>
      </c>
      <c r="D2" s="2">
        <v>1.0765</v>
      </c>
      <c r="E2" s="7">
        <v>16125</v>
      </c>
      <c r="F2" s="2">
        <v>12.125400000000001</v>
      </c>
      <c r="G2" s="13" t="s">
        <v>55</v>
      </c>
    </row>
    <row r="3" spans="1:7" ht="16">
      <c r="A3" s="2" t="s">
        <v>40</v>
      </c>
      <c r="B3" s="5">
        <v>47470511</v>
      </c>
      <c r="C3" s="6">
        <v>23400454</v>
      </c>
      <c r="D3" s="2">
        <v>1.0739000000000001</v>
      </c>
      <c r="E3" s="7">
        <v>8642</v>
      </c>
      <c r="F3" s="8">
        <v>3.6591</v>
      </c>
      <c r="G3" s="13" t="s">
        <v>55</v>
      </c>
    </row>
    <row r="4" spans="1:7" ht="16">
      <c r="A4" s="2" t="s">
        <v>41</v>
      </c>
      <c r="B4" s="5">
        <v>15871767</v>
      </c>
      <c r="C4" s="6">
        <v>5841818</v>
      </c>
      <c r="D4" s="2">
        <v>1.1583000000000001</v>
      </c>
      <c r="E4" s="6">
        <v>10641</v>
      </c>
      <c r="F4" s="8">
        <v>3.9464000000000001</v>
      </c>
      <c r="G4" s="13" t="s">
        <v>56</v>
      </c>
    </row>
    <row r="5" spans="1:7" ht="16">
      <c r="A5" s="2" t="s">
        <v>42</v>
      </c>
      <c r="B5" s="5">
        <v>17462746</v>
      </c>
      <c r="C5" s="6">
        <v>4683091</v>
      </c>
      <c r="D5" s="2">
        <v>1.6970000000000001</v>
      </c>
      <c r="E5" s="6">
        <v>30526</v>
      </c>
      <c r="F5" s="8">
        <v>29.284500000000001</v>
      </c>
      <c r="G5" s="13" t="s">
        <v>57</v>
      </c>
    </row>
    <row r="6" spans="1:7" ht="16">
      <c r="A6" s="2" t="s">
        <v>43</v>
      </c>
      <c r="B6" s="5">
        <v>14398304</v>
      </c>
      <c r="C6" s="6">
        <v>5201738</v>
      </c>
      <c r="D6" s="2">
        <v>1.1566000000000001</v>
      </c>
      <c r="E6" s="6">
        <v>7207</v>
      </c>
      <c r="F6" s="8">
        <v>3.1453000000000002</v>
      </c>
      <c r="G6" s="13" t="s">
        <v>58</v>
      </c>
    </row>
    <row r="7" spans="1:7" ht="16">
      <c r="A7" s="2" t="s">
        <v>44</v>
      </c>
      <c r="B7" s="5">
        <v>15931912</v>
      </c>
      <c r="C7" s="6">
        <v>6647535</v>
      </c>
      <c r="D7" s="2">
        <v>1.1645000000000001</v>
      </c>
      <c r="E7" s="6">
        <v>12783</v>
      </c>
      <c r="F7" s="8">
        <v>5.6109</v>
      </c>
      <c r="G7" s="13" t="s">
        <v>59</v>
      </c>
    </row>
    <row r="8" spans="1:7" ht="16">
      <c r="A8" s="2" t="s">
        <v>45</v>
      </c>
      <c r="B8" s="5">
        <v>16962309</v>
      </c>
      <c r="C8" s="6">
        <v>8180951</v>
      </c>
      <c r="D8" s="2">
        <v>1.1299999999999999</v>
      </c>
      <c r="E8" s="6">
        <v>8382</v>
      </c>
      <c r="F8" s="8">
        <v>3.3090000000000002</v>
      </c>
      <c r="G8" s="13" t="s">
        <v>60</v>
      </c>
    </row>
    <row r="9" spans="1:7" ht="16">
      <c r="A9" s="2" t="s">
        <v>46</v>
      </c>
      <c r="B9" s="5">
        <v>14848641</v>
      </c>
      <c r="C9" s="6">
        <v>7891531</v>
      </c>
      <c r="D9" s="2">
        <v>1.1194</v>
      </c>
      <c r="E9" s="6">
        <v>4760</v>
      </c>
      <c r="F9" s="8">
        <v>2.0575000000000001</v>
      </c>
      <c r="G9" s="13" t="s">
        <v>61</v>
      </c>
    </row>
    <row r="10" spans="1:7" ht="16">
      <c r="A10" s="2" t="s">
        <v>47</v>
      </c>
      <c r="B10" s="5">
        <v>21568982</v>
      </c>
      <c r="C10" s="6">
        <v>11909280</v>
      </c>
      <c r="D10" s="2">
        <v>1.1724000000000001</v>
      </c>
      <c r="E10" s="6">
        <v>23070</v>
      </c>
      <c r="F10" s="8">
        <v>20.9146</v>
      </c>
      <c r="G10" s="13" t="s">
        <v>55</v>
      </c>
    </row>
    <row r="11" spans="1:7" ht="16">
      <c r="A11" s="2" t="s">
        <v>48</v>
      </c>
      <c r="B11" s="5">
        <v>21787652</v>
      </c>
      <c r="C11" s="5">
        <v>12074701</v>
      </c>
      <c r="D11" s="2">
        <v>1.1671</v>
      </c>
      <c r="E11" s="5">
        <v>43613</v>
      </c>
      <c r="F11" s="8">
        <v>33.723199999999999</v>
      </c>
      <c r="G11" s="13" t="s">
        <v>55</v>
      </c>
    </row>
    <row r="12" spans="1:7" ht="16">
      <c r="A12" s="2" t="s">
        <v>49</v>
      </c>
      <c r="B12" s="5">
        <v>32685647</v>
      </c>
      <c r="C12" s="5">
        <v>7227534</v>
      </c>
      <c r="D12" s="2">
        <v>1.5913999999999999</v>
      </c>
      <c r="E12" s="5">
        <v>32747</v>
      </c>
      <c r="F12" s="8">
        <v>29.618500000000001</v>
      </c>
      <c r="G12" s="13" t="s">
        <v>62</v>
      </c>
    </row>
    <row r="13" spans="1:7" ht="16">
      <c r="A13" s="2" t="s">
        <v>50</v>
      </c>
      <c r="B13" s="5">
        <v>23401719</v>
      </c>
      <c r="C13" s="5">
        <v>3492011</v>
      </c>
      <c r="D13" s="2">
        <v>1.4850000000000001</v>
      </c>
      <c r="E13" s="5">
        <v>13699</v>
      </c>
      <c r="F13" s="8">
        <v>13.4459</v>
      </c>
      <c r="G13" s="13" t="s">
        <v>63</v>
      </c>
    </row>
    <row r="14" spans="1:7" ht="16">
      <c r="A14" s="2" t="s">
        <v>50</v>
      </c>
      <c r="B14" s="5">
        <v>23001400</v>
      </c>
      <c r="C14" s="5">
        <v>6370988</v>
      </c>
      <c r="D14" s="2">
        <v>1.4609000000000001</v>
      </c>
      <c r="E14" s="5">
        <v>22764</v>
      </c>
      <c r="F14" s="8">
        <v>19.679400000000001</v>
      </c>
      <c r="G14" s="13" t="s">
        <v>64</v>
      </c>
    </row>
    <row r="15" spans="1:7" ht="16">
      <c r="A15" s="2" t="s">
        <v>51</v>
      </c>
      <c r="B15" s="5">
        <v>24046094</v>
      </c>
      <c r="C15" s="5">
        <v>5522243</v>
      </c>
      <c r="D15" s="2">
        <v>1.6452</v>
      </c>
      <c r="E15" s="5">
        <v>24908</v>
      </c>
      <c r="F15" s="8">
        <v>23.307600000000001</v>
      </c>
      <c r="G15" s="13" t="s">
        <v>65</v>
      </c>
    </row>
    <row r="16" spans="1:7" ht="16">
      <c r="A16" s="2" t="s">
        <v>52</v>
      </c>
      <c r="B16" s="5">
        <v>26386719</v>
      </c>
      <c r="C16" s="5">
        <v>9049291</v>
      </c>
      <c r="D16" s="2">
        <v>1.7131000000000001</v>
      </c>
      <c r="E16" s="5">
        <v>52436</v>
      </c>
      <c r="F16" s="8">
        <v>38.6145</v>
      </c>
      <c r="G16" s="13" t="s">
        <v>66</v>
      </c>
    </row>
    <row r="17" spans="1:7" ht="16">
      <c r="A17" s="2" t="s">
        <v>52</v>
      </c>
      <c r="B17" s="5">
        <v>26875023</v>
      </c>
      <c r="C17" s="6">
        <v>9935927</v>
      </c>
      <c r="D17" s="2">
        <v>1.6999</v>
      </c>
      <c r="E17" s="5">
        <v>53496</v>
      </c>
      <c r="F17" s="8">
        <v>39.247599999999998</v>
      </c>
      <c r="G17" s="13" t="s">
        <v>67</v>
      </c>
    </row>
    <row r="18" spans="1:7" ht="16">
      <c r="A18" s="2"/>
      <c r="B18" s="2"/>
      <c r="C18" s="9"/>
      <c r="D18" s="2"/>
      <c r="E18" s="5"/>
      <c r="F18" s="8"/>
      <c r="G18" s="2"/>
    </row>
    <row r="19" spans="1:7" ht="16">
      <c r="A19" s="2" t="s">
        <v>21</v>
      </c>
      <c r="B19" s="2"/>
      <c r="C19" s="9"/>
      <c r="D19" s="2"/>
      <c r="E19" s="2"/>
      <c r="F19" s="8"/>
      <c r="G19" s="2"/>
    </row>
    <row r="20" spans="1:7" ht="16">
      <c r="B20" s="2"/>
      <c r="C20" s="9"/>
      <c r="D20" s="2"/>
      <c r="E20" s="2"/>
      <c r="F20" s="8"/>
      <c r="G20" s="2"/>
    </row>
    <row r="21" spans="1:7">
      <c r="C21" s="10"/>
      <c r="F21" s="11"/>
    </row>
    <row r="22" spans="1:7">
      <c r="E22" s="12"/>
    </row>
    <row r="23" spans="1:7">
      <c r="E23" s="12"/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 - QC microRNAseq </vt:lpstr>
      <vt:lpstr>B - QC scRNAseq</vt:lpstr>
      <vt:lpstr>C - QC ChIP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aniel Nettersheim</cp:lastModifiedBy>
  <cp:revision>4</cp:revision>
  <dcterms:created xsi:type="dcterms:W3CDTF">2024-10-07T09:43:45Z</dcterms:created>
  <dcterms:modified xsi:type="dcterms:W3CDTF">2025-02-03T07:40:49Z</dcterms:modified>
  <dc:language>en-US</dc:language>
</cp:coreProperties>
</file>